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oshi/Library/Mobile Documents/com~apple~CloudDocs/2022_front_fungal/1st_Responses to reviewers/"/>
    </mc:Choice>
  </mc:AlternateContent>
  <xr:revisionPtr revIDLastSave="0" documentId="13_ncr:1_{9D945BCF-5991-ED4E-A1E1-FCD696323C3D}" xr6:coauthVersionLast="47" xr6:coauthVersionMax="47" xr10:uidLastSave="{00000000-0000-0000-0000-000000000000}"/>
  <bookViews>
    <workbookView xWindow="0" yWindow="500" windowWidth="34560" windowHeight="18260" activeTab="5" xr2:uid="{00000000-000D-0000-FFFF-FFFF00000000}"/>
  </bookViews>
  <sheets>
    <sheet name="tRNA_5half" sheetId="1" r:id="rId1"/>
    <sheet name="tRNA_3half" sheetId="4" r:id="rId2"/>
    <sheet name="5.8S rRNA" sheetId="2" r:id="rId3"/>
    <sheet name="whole data" sheetId="7" r:id="rId4"/>
    <sheet name="Summary" sheetId="5" r:id="rId5"/>
    <sheet name="Sequence statistics" sheetId="8" r:id="rId6"/>
  </sheets>
  <definedNames>
    <definedName name="_xlnm._FilterDatabase" localSheetId="2" hidden="1">'5.8S rRNA'!$A$2:$D$2</definedName>
    <definedName name="_xlnm._FilterDatabase" localSheetId="1" hidden="1">tRNA_3half!$A$2:$D$22</definedName>
    <definedName name="_xlnm._FilterDatabase" localSheetId="0" hidden="1">tRNA_5half!$A$2:$D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" i="5" l="1"/>
  <c r="B6" i="5"/>
  <c r="B5" i="5"/>
  <c r="B7" i="5" l="1"/>
</calcChain>
</file>

<file path=xl/sharedStrings.xml><?xml version="1.0" encoding="utf-8"?>
<sst xmlns="http://schemas.openxmlformats.org/spreadsheetml/2006/main" count="262" uniqueCount="146">
  <si>
    <t>GCATTGGTAGTGTAGTGGTATCACGGGACGT</t>
  </si>
  <si>
    <t>GGTTGTATGGAGTAGTTGGTTAACTTAGGA</t>
  </si>
  <si>
    <t>GCATTGGTAGTGTAGTGGTATCACGGGA</t>
  </si>
  <si>
    <t>GGTTGTATGGAGTAGTTGGTTAACTTAGGAG</t>
  </si>
  <si>
    <t>GCATTGGTAGTGTAGTGGTATCACGGGACGTT</t>
  </si>
  <si>
    <t>GGTTGTATGGAGTAGTTGGTTAACTTAGGAGATTC</t>
  </si>
  <si>
    <t>GGTTGTATGGAGTAGTTGGTTAACTTAGGAGAT</t>
  </si>
  <si>
    <t>GGTTGTATGGAGTAGTTGGTTAACTTAGG</t>
  </si>
  <si>
    <t>GCATTGGTAGTGTAGTGGTATCACGGG</t>
  </si>
  <si>
    <t>GCTTCGTTAGCGTAGTTGGATTATCGCATCCGTC</t>
  </si>
  <si>
    <t>GGGCCAATCGTATAGTGGCTTATTATGCTGT</t>
  </si>
  <si>
    <t>GCTTCGTTAGCGTAGTTGGATTATCGCATCCGTCT</t>
  </si>
  <si>
    <t>GCATTGGTAGTGTAGTGGTATCACGGGAC</t>
  </si>
  <si>
    <t>GCATTGGTAGTGTAGTGGTATCACGGGACG</t>
  </si>
  <si>
    <t>TCCCAGTTAGTACAATGGTTAGTATAGGGCACTC</t>
  </si>
  <si>
    <t>GGGCCAATCGTATAGTGGCTTATTATGCTG</t>
  </si>
  <si>
    <t>GCACTGATAGTTCAGTGGTAGAATTCTTGCC</t>
  </si>
  <si>
    <t>GCTTCGTTAGCGTAGTTGGATTATCGCATCCG</t>
  </si>
  <si>
    <t>GGGCCAATCGTATAGTGGCTTATTATGCTGTCTT</t>
  </si>
  <si>
    <t>GGTCGTATGGAGTAGTGGTCAACTTAGGA</t>
  </si>
  <si>
    <t>TCCGAATTAGTTTAGTGGCTATGACGGCGCCT</t>
  </si>
  <si>
    <t>GGTCGTATGGAGTAGTGGTCAACTTAGGAG</t>
  </si>
  <si>
    <t>GCACTGATAGTTCAGTGGTAGAATTCTTG</t>
  </si>
  <si>
    <t>GCTTCGTTAGCGTAGTTGG</t>
  </si>
  <si>
    <t>GGGCCAATCGTATAGTGGCTTATTATGCTGTCT</t>
  </si>
  <si>
    <t>GCTTCGTTAGCGTAGTTGGATTATCGCATCCGT</t>
  </si>
  <si>
    <t>GCTTCGTTAGCGTAGTTGGATTATCGCATCCGTCTG</t>
  </si>
  <si>
    <t>GGTTGCTTCGTCCAGTGGTAGGATACCTCTT</t>
  </si>
  <si>
    <t>TCCGAATTAGTTTAGTGGCTATGACGGCGCCTT</t>
  </si>
  <si>
    <t>GCACTGATAGTTCAGTGGTAGAATTCTTGC</t>
  </si>
  <si>
    <t>GCGTCTATGGTGAAGTGGTTATCATATCTC</t>
  </si>
  <si>
    <t>GGTTGCTTCGTCCAGTGGTAGGATACCTCTTTC</t>
  </si>
  <si>
    <t>GCGTCTATGGTGAAGTGGTTATCATATCTCTT</t>
  </si>
  <si>
    <t>GATCGTGTAATGTAGTGGTTAGCATTCCAG</t>
  </si>
  <si>
    <t>GATCGTGTAATGTAGTGGTTAGCATTCCA</t>
  </si>
  <si>
    <t>GCACTGATAGTTCAGTGGTAGAATTCTT</t>
  </si>
  <si>
    <t>GCACTGATAGTTCAGTGGTAGAATTCTTGCCTTCC</t>
  </si>
  <si>
    <t>Sequence</t>
    <phoneticPr fontId="18"/>
  </si>
  <si>
    <t>Count</t>
    <phoneticPr fontId="18"/>
  </si>
  <si>
    <t>Percentage</t>
    <phoneticPr fontId="18"/>
  </si>
  <si>
    <t>Possible Source</t>
    <phoneticPr fontId="18"/>
  </si>
  <si>
    <t>AATCTGGGGAGCATGCCTGTTTGAGGGCCG</t>
  </si>
  <si>
    <t>5.8S Derived</t>
    <phoneticPr fontId="18"/>
  </si>
  <si>
    <t>ATCTGGGGAGCATGCCTGTTTGAGGGCCG</t>
    <phoneticPr fontId="18"/>
  </si>
  <si>
    <t>TCTGGGGAGCATGCCTGTTTGAGGGCCG</t>
  </si>
  <si>
    <t>TAATCTGGGGAGCATGCCTGTTTGAGGGCCG</t>
  </si>
  <si>
    <t>AATCTGGGGAGCATGCCTGTTTGAGGGCCGC</t>
  </si>
  <si>
    <t>CCATCGTCCCGACCGGGGTTCGATTCCCCGTCAATGCACC</t>
  </si>
  <si>
    <t>CACCATAGGTCGCCGGTTCGATTCCGGCTGTCCGGACC</t>
  </si>
  <si>
    <t>TCACGGCGCAGACCCGGGTTCAATTCCCGGATTCGGAG</t>
  </si>
  <si>
    <t>CACCATAGGTCGCCGGTTCGATTCCGGCTGTCCGGAC</t>
  </si>
  <si>
    <t>CTGCTATCTTCGGGCGTGGGTTCGAATCCCACTCTTGTCAC</t>
  </si>
  <si>
    <t>CCGAGCAGACGGATGTTCGATTCCTCCAGACCGCA</t>
  </si>
  <si>
    <t>TAACACCATAGGTCGCCGGTTCGATTCCGGCTGTCCGGACC</t>
  </si>
  <si>
    <t>CTGCTATCTTCGGGCGTGGGTTCGAATCCCACTCTTGTCACC</t>
  </si>
  <si>
    <t>TAATGCTAAGGTCGGCGGTTCGAGCCCGCCCGGGGTCGCC</t>
  </si>
  <si>
    <t>TCGCAGTCTTCGGGCGTGGGTTCGAATCCCACTCTTGTCA</t>
  </si>
  <si>
    <t>TGAAGAGGTCAGTCGTTCGAGTCGGCTAGGAGGCACC</t>
  </si>
  <si>
    <t>TGCTAAGGTCGGCGGTTCGAGCCCGCCCGGGGTCGCC</t>
  </si>
  <si>
    <t>CACCATAGGTCGCCGGTTCGATTCCGGCTGTCCGGA</t>
  </si>
  <si>
    <t>TTAATGCTAAGGTCGGCGGTTCGAGCCCGCCCGGGGTCGCC</t>
  </si>
  <si>
    <t>CGGCGCAGACCCGGGTTCAATTCCCGGATTCGGAG</t>
  </si>
  <si>
    <t>CTGCTATCTTCGGGCGTGGGTTCGAATCCCACTCTTGTCA</t>
  </si>
  <si>
    <t>TGCTATCTTCGGGCGTGGGTTCGAATCCCACTCTTGTCACC</t>
  </si>
  <si>
    <t>tRNA-Gly-GCC</t>
  </si>
  <si>
    <t>tRNA-Gln-CTG</t>
  </si>
  <si>
    <t>tRNA-Gln-TTG</t>
  </si>
  <si>
    <t>tRNA-Gly-TCC</t>
  </si>
  <si>
    <t>tRNA-Gly-CCC</t>
  </si>
  <si>
    <t>tRNA-Ile-AAT</t>
  </si>
  <si>
    <t>tRNA-Pro-AGG</t>
  </si>
  <si>
    <t>tRNA-Pro-CGG</t>
  </si>
  <si>
    <t>tRNA-Tyr-GTA</t>
  </si>
  <si>
    <t>tRNA-Glu-CTC</t>
  </si>
  <si>
    <t>tRNA-Asp-GTC</t>
  </si>
  <si>
    <t>tRNA-His-GTG</t>
  </si>
  <si>
    <t>tRNA-Leu-AAG</t>
  </si>
  <si>
    <t>tRNA-Leu-CAG</t>
  </si>
  <si>
    <t>AATGCTAAGGTCGGCGGTTCGAGCCCGCCCGGGGTCGCC</t>
    <phoneticPr fontId="18"/>
  </si>
  <si>
    <t>tRNA-Asn-GTT</t>
  </si>
  <si>
    <t>ACACCATAGGTCGCCGGTTCGATTCCGGCTGTCCGGACC</t>
    <phoneticPr fontId="18"/>
  </si>
  <si>
    <t>ATGCTAAGGTCGGCGGTTCGAGCCCGCCCGGGGTCGCC</t>
    <phoneticPr fontId="18"/>
  </si>
  <si>
    <t>tRNA-Thr-AGT</t>
  </si>
  <si>
    <t>5.8S</t>
    <phoneticPr fontId="18"/>
  </si>
  <si>
    <t>ATCTGGGGAGCATGCCTGTTTGAGGGCCG</t>
  </si>
  <si>
    <t>TGCTATCTTCGGGCGTGGGTTCGAATCCCACTCTTGT</t>
  </si>
  <si>
    <t>CTGCTATCTTCGGGCGTGGGTTCGAATCCCACTCTTGT</t>
  </si>
  <si>
    <t>ATTGGTAGTGTAGTGGTATCACGGGA</t>
  </si>
  <si>
    <t>CATTGGTAGTGTAGTGGTATCACGGGACGT</t>
  </si>
  <si>
    <t>TTAATGCTGAGGTCGGCGGTTCGAGCCCGCCTGGGGTCGCC</t>
  </si>
  <si>
    <t>CACGGCGCAGACCCGGGTTCAATTCCCGGATTCGG</t>
  </si>
  <si>
    <t>TCGTCCCGACCGGGGTTCGATTCCCCGTCAATGC</t>
  </si>
  <si>
    <t>CGGCGCAGACCCGGGTTCAATTCCCGGATTCGG</t>
  </si>
  <si>
    <t>TGAAGAGGTCAGTCGTTCGAGTCGGCTAGGAGG</t>
  </si>
  <si>
    <t>TCGCAGTCTTCGGGCGTGGGTTCGAATCCCACTCTTGT</t>
  </si>
  <si>
    <t>CGCAGTCTTCGGGCGTGGGTTCGAATCCCACTCTTGT</t>
  </si>
  <si>
    <t>CATTGGTAGTGTAGTGGTATCACGGGA</t>
  </si>
  <si>
    <t>TAATGCTGAGGTCGGCGGTTCGAGCCCGCCTGGGGTCGCC</t>
  </si>
  <si>
    <t>ATTGGTAGTGTAGTGGTCTCACGGGA</t>
  </si>
  <si>
    <t>CTGCTATCTTCGGGCGTGGGTTCGAATCCCACTCTTGTC</t>
  </si>
  <si>
    <t>CGGCGCAGACCCGGGTTCAATTCCCGGATTCGGA</t>
  </si>
  <si>
    <t>CCGAGCAGACGGATGTTCGATTCCTCCAGACCGC</t>
  </si>
  <si>
    <t>ACGGCGCAGACCCGGGTTCAATTCCCGGATTCGG</t>
  </si>
  <si>
    <t>TAATCTGAATGTCGTGGGTTCGAGCCCCACGTTGGGAGCC</t>
  </si>
  <si>
    <t>GCCAATCGTATAGTGGCTTATTATGCTGT</t>
  </si>
  <si>
    <t>GTTGTATGGAGTAGTTGGTTAACTTAGGAGAT</t>
  </si>
  <si>
    <t>CGAGCAGACGGATGTTCGATTCCTCCAGACCG</t>
  </si>
  <si>
    <t>CATTGGTAGTGTAGTGGTATCACGGGACGTT</t>
  </si>
  <si>
    <t>GTTGTATGGAGTAGTTGGTTAACTTAGGA</t>
  </si>
  <si>
    <t>GTTGTATGGAGTAGTTGGTTAACTTAGGAG</t>
  </si>
  <si>
    <t>TCGCAGTCTTCGGGCGTGGGTTCGAATCCCACTCTTGTC</t>
  </si>
  <si>
    <t>TGCTAAGGTCGGCGGTTCGAGCCCGCCCGGGG</t>
  </si>
  <si>
    <t>AATGCTAAGGTCGGCGGTTCGAGCCCGCCCGGGGTCGCC</t>
  </si>
  <si>
    <t>TTATCGCATCCGTC</t>
  </si>
  <si>
    <t>CGGTCTTAGTATAGTGGTCTAGTACAGCT</t>
  </si>
  <si>
    <t>ACTGATAGTTCAGTGGTAGAATTCTTG</t>
  </si>
  <si>
    <t>ACCCACCTTTTGGACTTAAAAGC</t>
  </si>
  <si>
    <t>CCGAGCAGACGGATGTTCGATTCCTCCAGACCG</t>
  </si>
  <si>
    <t>GCAGACGGATGTTCGATTCCTCCAGAC</t>
  </si>
  <si>
    <t>GGCGCAGACCCGGGTTCAATTCCCGGATTCGG</t>
  </si>
  <si>
    <t>TCAATTCCCGGATTCGGAGCC</t>
  </si>
  <si>
    <t>TTGTTGGCCCCT</t>
  </si>
  <si>
    <t>GTTGTATGGAGTAGTTGGTTAACTTAGGAGATTC</t>
  </si>
  <si>
    <t>ACACCATAGGTCGCCGGTTCGATTCCGGCTGTCCGGACC</t>
  </si>
  <si>
    <t>ATTGGTAGTGTAGTGGTATCACGGG</t>
  </si>
  <si>
    <t>ATGCTAAGGTCGGCGGTTCGAGCCCGCCCGGGGTCGCC</t>
  </si>
  <si>
    <t>Others</t>
    <phoneticPr fontId="18"/>
  </si>
  <si>
    <r>
      <t xml:space="preserve">Supplementary Table S3. </t>
    </r>
    <r>
      <rPr>
        <sz val="12"/>
        <color theme="1"/>
        <rFont val="Arial"/>
        <family val="2"/>
      </rPr>
      <t xml:space="preserve">Sequences detected by RNA-seq analysis of small RNAs in </t>
    </r>
    <r>
      <rPr>
        <i/>
        <sz val="12"/>
        <color theme="1"/>
        <rFont val="Arial"/>
        <family val="2"/>
      </rPr>
      <t>U. maydis</t>
    </r>
    <r>
      <rPr>
        <b/>
        <sz val="12"/>
        <color theme="1"/>
        <rFont val="Arial"/>
        <family val="2"/>
      </rPr>
      <t>.</t>
    </r>
    <phoneticPr fontId="18"/>
  </si>
  <si>
    <r>
      <rPr>
        <b/>
        <sz val="12"/>
        <color theme="1"/>
        <rFont val="Arial"/>
        <family val="2"/>
      </rPr>
      <t>Supplementary Table S3.</t>
    </r>
    <r>
      <rPr>
        <sz val="12"/>
        <color theme="1"/>
        <rFont val="Arial"/>
        <family val="2"/>
      </rPr>
      <t xml:space="preserve"> Sequences detected by RNA-seq analysis of small RNAs in </t>
    </r>
    <r>
      <rPr>
        <i/>
        <sz val="12"/>
        <color theme="1"/>
        <rFont val="Arial"/>
        <family val="2"/>
      </rPr>
      <t>U. maydis</t>
    </r>
    <r>
      <rPr>
        <sz val="12"/>
        <color theme="1"/>
        <rFont val="Arial"/>
        <family val="2"/>
      </rPr>
      <t>.</t>
    </r>
    <phoneticPr fontId="18"/>
  </si>
  <si>
    <t>TCTGGGGAGCATGCCTGTTTGAGGGCCG</t>
    <phoneticPr fontId="18"/>
  </si>
  <si>
    <t>Note: These sequences are derived from 5' end of tRNAs</t>
    <phoneticPr fontId="18"/>
  </si>
  <si>
    <t>Note: These sequences are derived from 3' end of tRNAs</t>
    <phoneticPr fontId="18"/>
  </si>
  <si>
    <t>Note: These sequences are derived from 3' end of 5.8S ribosomal RNA</t>
    <phoneticPr fontId="18"/>
  </si>
  <si>
    <t>Note: These are overrepresented sequences more than 0.1 %</t>
    <phoneticPr fontId="18"/>
  </si>
  <si>
    <t>Total</t>
    <phoneticPr fontId="18"/>
  </si>
  <si>
    <t>5'-tRNA</t>
    <phoneticPr fontId="18"/>
  </si>
  <si>
    <t>3'-tRNA</t>
    <phoneticPr fontId="18"/>
  </si>
  <si>
    <t>Type</t>
    <phoneticPr fontId="18"/>
  </si>
  <si>
    <t>Number of sequence reads</t>
    <phoneticPr fontId="18"/>
  </si>
  <si>
    <t>Note: Pie chart shown in Figure 2B is generated on the basis of this data</t>
    <phoneticPr fontId="18"/>
  </si>
  <si>
    <t>Total reads</t>
  </si>
  <si>
    <t>% aligned</t>
  </si>
  <si>
    <r>
      <rPr>
        <b/>
        <sz val="12"/>
        <color theme="1"/>
        <rFont val="Arial"/>
        <family val="2"/>
      </rPr>
      <t>Supplementary Table S3.</t>
    </r>
    <r>
      <rPr>
        <sz val="12"/>
        <color theme="1"/>
        <rFont val="Arial"/>
        <family val="2"/>
      </rPr>
      <t xml:space="preserve"> The statistics of eliminating artifacts and mapping</t>
    </r>
    <phoneticPr fontId="18"/>
  </si>
  <si>
    <r>
      <rPr>
        <b/>
        <sz val="12"/>
        <color theme="1"/>
        <rFont val="Arial"/>
        <family val="2"/>
      </rPr>
      <t>Supplementary Table S3.</t>
    </r>
    <r>
      <rPr>
        <sz val="12"/>
        <color theme="1"/>
        <rFont val="Arial"/>
        <family val="2"/>
      </rPr>
      <t xml:space="preserve"> the size distribution of reads obtained</t>
    </r>
    <phoneticPr fontId="18"/>
  </si>
  <si>
    <t>mapped on maydis 521 genome</t>
    <phoneticPr fontId="18"/>
  </si>
  <si>
    <t>After QC and trimming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 Narrow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 Narrow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Fill="1">
      <alignment vertical="center"/>
    </xf>
    <xf numFmtId="0" fontId="19" fillId="0" borderId="0" xfId="0" applyFont="1" applyAlignment="1">
      <alignment horizontal="left" vertical="center"/>
    </xf>
    <xf numFmtId="0" fontId="19" fillId="0" borderId="10" xfId="0" applyFont="1" applyBorder="1">
      <alignment vertical="center"/>
    </xf>
    <xf numFmtId="0" fontId="19" fillId="0" borderId="10" xfId="0" applyFont="1" applyBorder="1" applyAlignment="1">
      <alignment horizontal="left" vertical="center"/>
    </xf>
    <xf numFmtId="0" fontId="19" fillId="0" borderId="11" xfId="0" applyFont="1" applyBorder="1">
      <alignment vertical="center"/>
    </xf>
    <xf numFmtId="0" fontId="19" fillId="0" borderId="11" xfId="0" applyFont="1" applyBorder="1" applyAlignment="1">
      <alignment horizontal="left" vertical="center"/>
    </xf>
    <xf numFmtId="0" fontId="20" fillId="0" borderId="10" xfId="0" applyFont="1" applyBorder="1">
      <alignment vertical="center"/>
    </xf>
    <xf numFmtId="0" fontId="21" fillId="0" borderId="10" xfId="0" applyFont="1" applyBorder="1">
      <alignment vertical="center"/>
    </xf>
    <xf numFmtId="0" fontId="19" fillId="0" borderId="10" xfId="0" applyFont="1" applyFill="1" applyBorder="1">
      <alignment vertical="center"/>
    </xf>
    <xf numFmtId="0" fontId="23" fillId="0" borderId="11" xfId="0" applyFont="1" applyFill="1" applyBorder="1">
      <alignment vertical="center"/>
    </xf>
    <xf numFmtId="3" fontId="0" fillId="0" borderId="0" xfId="0" applyNumberForma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8900</xdr:colOff>
      <xdr:row>7</xdr:row>
      <xdr:rowOff>114300</xdr:rowOff>
    </xdr:from>
    <xdr:to>
      <xdr:col>4</xdr:col>
      <xdr:colOff>317500</xdr:colOff>
      <xdr:row>23</xdr:row>
      <xdr:rowOff>203200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4884CEBC-27E5-3735-C6CE-715860B8EA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900" y="1917700"/>
          <a:ext cx="5537200" cy="4152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0"/>
  <sheetViews>
    <sheetView workbookViewId="0">
      <selection activeCell="E40" sqref="E40"/>
    </sheetView>
  </sheetViews>
  <sheetFormatPr baseColWidth="10" defaultColWidth="10.7109375" defaultRowHeight="16"/>
  <cols>
    <col min="1" max="1" width="38" style="1" bestFit="1" customWidth="1"/>
    <col min="2" max="2" width="6.85546875" style="3" bestFit="1" customWidth="1"/>
    <col min="3" max="3" width="10.7109375" style="3" bestFit="1" customWidth="1"/>
    <col min="4" max="4" width="14.42578125" style="3" bestFit="1" customWidth="1"/>
    <col min="5" max="16384" width="10.7109375" style="1"/>
  </cols>
  <sheetData>
    <row r="1" spans="1:4" ht="17" thickBot="1">
      <c r="A1" s="9" t="s">
        <v>127</v>
      </c>
      <c r="B1" s="5"/>
      <c r="C1" s="5"/>
      <c r="D1" s="5"/>
    </row>
    <row r="2" spans="1:4" ht="17" thickBot="1">
      <c r="A2" s="6" t="s">
        <v>37</v>
      </c>
      <c r="B2" s="7" t="s">
        <v>38</v>
      </c>
      <c r="C2" s="7" t="s">
        <v>39</v>
      </c>
      <c r="D2" s="7" t="s">
        <v>40</v>
      </c>
    </row>
    <row r="3" spans="1:4">
      <c r="A3" s="1" t="s">
        <v>0</v>
      </c>
      <c r="B3" s="3">
        <v>38746</v>
      </c>
      <c r="C3" s="3">
        <v>3.44114938261627</v>
      </c>
      <c r="D3" s="3" t="s">
        <v>64</v>
      </c>
    </row>
    <row r="4" spans="1:4">
      <c r="A4" s="1" t="s">
        <v>1</v>
      </c>
      <c r="B4" s="3">
        <v>25490</v>
      </c>
      <c r="C4" s="3">
        <v>2.26384395196636</v>
      </c>
      <c r="D4" s="3" t="s">
        <v>65</v>
      </c>
    </row>
    <row r="5" spans="1:4">
      <c r="A5" s="1" t="s">
        <v>2</v>
      </c>
      <c r="B5" s="3">
        <v>24045</v>
      </c>
      <c r="C5" s="3">
        <v>2.1355091339753298</v>
      </c>
      <c r="D5" s="3" t="s">
        <v>64</v>
      </c>
    </row>
    <row r="6" spans="1:4">
      <c r="A6" s="1" t="s">
        <v>3</v>
      </c>
      <c r="B6" s="3">
        <v>20929</v>
      </c>
      <c r="C6" s="3">
        <v>1.85876775483342</v>
      </c>
      <c r="D6" s="3" t="s">
        <v>65</v>
      </c>
    </row>
    <row r="7" spans="1:4">
      <c r="A7" s="1" t="s">
        <v>4</v>
      </c>
      <c r="B7" s="3">
        <v>14573</v>
      </c>
      <c r="C7" s="3">
        <v>1.2942721817185401</v>
      </c>
      <c r="D7" s="3" t="s">
        <v>64</v>
      </c>
    </row>
    <row r="8" spans="1:4">
      <c r="A8" s="1" t="s">
        <v>5</v>
      </c>
      <c r="B8" s="3">
        <v>12374</v>
      </c>
      <c r="C8" s="3">
        <v>1.0989723445128201</v>
      </c>
      <c r="D8" s="3" t="s">
        <v>65</v>
      </c>
    </row>
    <row r="9" spans="1:4">
      <c r="A9" s="1" t="s">
        <v>6</v>
      </c>
      <c r="B9" s="3">
        <v>12168</v>
      </c>
      <c r="C9" s="3">
        <v>1.0806768618096001</v>
      </c>
      <c r="D9" s="3" t="s">
        <v>65</v>
      </c>
    </row>
    <row r="10" spans="1:4">
      <c r="A10" s="1" t="s">
        <v>7</v>
      </c>
      <c r="B10" s="3">
        <v>9713</v>
      </c>
      <c r="C10" s="3">
        <v>0.862640890759093</v>
      </c>
      <c r="D10" s="3" t="s">
        <v>65</v>
      </c>
    </row>
    <row r="11" spans="1:4">
      <c r="A11" s="1" t="s">
        <v>8</v>
      </c>
      <c r="B11" s="3">
        <v>7504</v>
      </c>
      <c r="C11" s="3">
        <v>0.66645292332505301</v>
      </c>
      <c r="D11" s="3" t="s">
        <v>64</v>
      </c>
    </row>
    <row r="12" spans="1:4">
      <c r="A12" s="1" t="s">
        <v>9</v>
      </c>
      <c r="B12" s="3">
        <v>7494</v>
      </c>
      <c r="C12" s="3">
        <v>0.66556479309674099</v>
      </c>
      <c r="D12" s="3" t="s">
        <v>69</v>
      </c>
    </row>
    <row r="13" spans="1:4">
      <c r="A13" s="1" t="s">
        <v>10</v>
      </c>
      <c r="B13" s="3">
        <v>6593</v>
      </c>
      <c r="C13" s="3">
        <v>0.58554425952586198</v>
      </c>
      <c r="D13" s="3" t="s">
        <v>70</v>
      </c>
    </row>
    <row r="14" spans="1:4">
      <c r="A14" s="1" t="s">
        <v>11</v>
      </c>
      <c r="B14" s="3">
        <v>5641</v>
      </c>
      <c r="C14" s="3">
        <v>0.50099426179059403</v>
      </c>
      <c r="D14" s="3" t="s">
        <v>69</v>
      </c>
    </row>
    <row r="15" spans="1:4">
      <c r="A15" s="1" t="s">
        <v>12</v>
      </c>
      <c r="B15" s="3">
        <v>5458</v>
      </c>
      <c r="C15" s="3">
        <v>0.48474147861249101</v>
      </c>
      <c r="D15" s="3" t="s">
        <v>64</v>
      </c>
    </row>
    <row r="16" spans="1:4">
      <c r="A16" s="1" t="s">
        <v>13</v>
      </c>
      <c r="B16" s="3">
        <v>5347</v>
      </c>
      <c r="C16" s="3">
        <v>0.47488323307823199</v>
      </c>
      <c r="D16" s="3" t="s">
        <v>64</v>
      </c>
    </row>
    <row r="17" spans="1:4">
      <c r="A17" s="1" t="s">
        <v>14</v>
      </c>
      <c r="B17" s="3">
        <v>5059</v>
      </c>
      <c r="C17" s="3">
        <v>0.449305082502857</v>
      </c>
      <c r="D17" s="3" t="s">
        <v>73</v>
      </c>
    </row>
    <row r="18" spans="1:4">
      <c r="A18" s="1" t="s">
        <v>15</v>
      </c>
      <c r="B18" s="3">
        <v>3942</v>
      </c>
      <c r="C18" s="3">
        <v>0.35010093600044701</v>
      </c>
      <c r="D18" s="3" t="s">
        <v>70</v>
      </c>
    </row>
    <row r="19" spans="1:4">
      <c r="A19" s="1" t="s">
        <v>16</v>
      </c>
      <c r="B19" s="3">
        <v>3310</v>
      </c>
      <c r="C19" s="3">
        <v>0.29397110557115202</v>
      </c>
      <c r="D19" s="3" t="s">
        <v>67</v>
      </c>
    </row>
    <row r="20" spans="1:4">
      <c r="A20" s="1" t="s">
        <v>17</v>
      </c>
      <c r="B20" s="3">
        <v>2973</v>
      </c>
      <c r="C20" s="3">
        <v>0.26404111687704901</v>
      </c>
      <c r="D20" s="3" t="s">
        <v>69</v>
      </c>
    </row>
    <row r="21" spans="1:4">
      <c r="A21" s="1" t="s">
        <v>18</v>
      </c>
      <c r="B21" s="3">
        <v>2633</v>
      </c>
      <c r="C21" s="3">
        <v>0.233844689114454</v>
      </c>
      <c r="D21" s="3" t="s">
        <v>70</v>
      </c>
    </row>
    <row r="22" spans="1:4">
      <c r="A22" s="1" t="s">
        <v>19</v>
      </c>
      <c r="B22" s="3">
        <v>2527</v>
      </c>
      <c r="C22" s="3">
        <v>0.22443050869434999</v>
      </c>
      <c r="D22" s="3" t="s">
        <v>66</v>
      </c>
    </row>
    <row r="23" spans="1:4">
      <c r="A23" s="1" t="s">
        <v>20</v>
      </c>
      <c r="B23" s="3">
        <v>2502</v>
      </c>
      <c r="C23" s="3">
        <v>0.22221018312357099</v>
      </c>
      <c r="D23" s="3" t="s">
        <v>74</v>
      </c>
    </row>
    <row r="24" spans="1:4">
      <c r="A24" s="1" t="s">
        <v>21</v>
      </c>
      <c r="B24" s="3">
        <v>2458</v>
      </c>
      <c r="C24" s="3">
        <v>0.21830241011900001</v>
      </c>
      <c r="D24" s="3" t="s">
        <v>66</v>
      </c>
    </row>
    <row r="25" spans="1:4">
      <c r="A25" s="1" t="s">
        <v>22</v>
      </c>
      <c r="B25" s="3">
        <v>2433</v>
      </c>
      <c r="C25" s="3">
        <v>0.216082084548221</v>
      </c>
      <c r="D25" s="3" t="s">
        <v>67</v>
      </c>
    </row>
    <row r="26" spans="1:4">
      <c r="A26" s="1" t="s">
        <v>23</v>
      </c>
      <c r="B26" s="3">
        <v>2305</v>
      </c>
      <c r="C26" s="3">
        <v>0.204714017625832</v>
      </c>
      <c r="D26" s="3" t="s">
        <v>69</v>
      </c>
    </row>
    <row r="27" spans="1:4">
      <c r="A27" s="1" t="s">
        <v>24</v>
      </c>
      <c r="B27" s="3">
        <v>2202</v>
      </c>
      <c r="C27" s="3">
        <v>0.19556627627422199</v>
      </c>
      <c r="D27" s="3" t="s">
        <v>70</v>
      </c>
    </row>
    <row r="28" spans="1:4">
      <c r="A28" s="1" t="s">
        <v>25</v>
      </c>
      <c r="B28" s="3">
        <v>1987</v>
      </c>
      <c r="C28" s="3">
        <v>0.17647147636552199</v>
      </c>
      <c r="D28" s="3" t="s">
        <v>69</v>
      </c>
    </row>
    <row r="29" spans="1:4">
      <c r="A29" s="1" t="s">
        <v>26</v>
      </c>
      <c r="B29" s="3">
        <v>1615</v>
      </c>
      <c r="C29" s="3">
        <v>0.143433031872329</v>
      </c>
      <c r="D29" s="3" t="s">
        <v>69</v>
      </c>
    </row>
    <row r="30" spans="1:4">
      <c r="A30" s="1" t="s">
        <v>27</v>
      </c>
      <c r="B30" s="3">
        <v>1453</v>
      </c>
      <c r="C30" s="3">
        <v>0.12904532217368</v>
      </c>
      <c r="D30" s="3" t="s">
        <v>71</v>
      </c>
    </row>
    <row r="31" spans="1:4">
      <c r="A31" s="1" t="s">
        <v>28</v>
      </c>
      <c r="B31" s="3">
        <v>1409</v>
      </c>
      <c r="C31" s="3">
        <v>0.12513754916910899</v>
      </c>
      <c r="D31" s="3" t="s">
        <v>74</v>
      </c>
    </row>
    <row r="32" spans="1:4">
      <c r="A32" s="1" t="s">
        <v>29</v>
      </c>
      <c r="B32" s="3">
        <v>1321</v>
      </c>
      <c r="C32" s="3">
        <v>0.11732200315996701</v>
      </c>
      <c r="D32" s="3" t="s">
        <v>67</v>
      </c>
    </row>
    <row r="33" spans="1:4">
      <c r="A33" s="1" t="s">
        <v>30</v>
      </c>
      <c r="B33" s="3">
        <v>1298</v>
      </c>
      <c r="C33" s="3">
        <v>0.11527930363485001</v>
      </c>
      <c r="D33" s="3" t="s">
        <v>68</v>
      </c>
    </row>
    <row r="34" spans="1:4">
      <c r="A34" s="1" t="s">
        <v>31</v>
      </c>
      <c r="B34" s="3">
        <v>1267</v>
      </c>
      <c r="C34" s="3">
        <v>0.112526099927084</v>
      </c>
      <c r="D34" s="3" t="s">
        <v>71</v>
      </c>
    </row>
    <row r="35" spans="1:4">
      <c r="A35" s="1" t="s">
        <v>32</v>
      </c>
      <c r="B35" s="3">
        <v>1256</v>
      </c>
      <c r="C35" s="3">
        <v>0.11154915667594099</v>
      </c>
      <c r="D35" s="3" t="s">
        <v>68</v>
      </c>
    </row>
    <row r="36" spans="1:4">
      <c r="A36" s="1" t="s">
        <v>33</v>
      </c>
      <c r="B36" s="3">
        <v>1179</v>
      </c>
      <c r="C36" s="3">
        <v>0.104710553917942</v>
      </c>
      <c r="D36" s="3" t="s">
        <v>66</v>
      </c>
    </row>
    <row r="37" spans="1:4">
      <c r="A37" s="1" t="s">
        <v>34</v>
      </c>
      <c r="B37" s="3">
        <v>1136</v>
      </c>
      <c r="C37" s="3">
        <v>0.10089159393620201</v>
      </c>
      <c r="D37" s="3" t="s">
        <v>66</v>
      </c>
    </row>
    <row r="38" spans="1:4">
      <c r="A38" s="1" t="s">
        <v>35</v>
      </c>
      <c r="B38" s="3">
        <v>1134</v>
      </c>
      <c r="C38" s="3">
        <v>0.10071396789053901</v>
      </c>
      <c r="D38" s="3" t="s">
        <v>67</v>
      </c>
    </row>
    <row r="39" spans="1:4" ht="17" thickBot="1">
      <c r="A39" s="4" t="s">
        <v>36</v>
      </c>
      <c r="B39" s="5">
        <v>1132</v>
      </c>
      <c r="C39" s="5">
        <v>0.100536341844877</v>
      </c>
      <c r="D39" s="5" t="s">
        <v>67</v>
      </c>
    </row>
    <row r="40" spans="1:4">
      <c r="A40" s="1" t="s">
        <v>130</v>
      </c>
    </row>
  </sheetData>
  <autoFilter ref="A2:D2" xr:uid="{00000000-0001-0000-0000-000000000000}">
    <sortState xmlns:xlrd2="http://schemas.microsoft.com/office/spreadsheetml/2017/richdata2" ref="A3:D39">
      <sortCondition descending="1" ref="B2:B39"/>
    </sortState>
  </autoFilter>
  <phoneticPr fontId="18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385C0-378D-954A-AC92-35943C33A890}">
  <dimension ref="A1:D23"/>
  <sheetViews>
    <sheetView workbookViewId="0">
      <selection activeCell="A27" sqref="A27"/>
    </sheetView>
  </sheetViews>
  <sheetFormatPr baseColWidth="10" defaultColWidth="10.7109375" defaultRowHeight="16"/>
  <cols>
    <col min="1" max="1" width="45.28515625" style="1" bestFit="1" customWidth="1"/>
    <col min="2" max="2" width="6.85546875" style="3" bestFit="1" customWidth="1"/>
    <col min="3" max="3" width="10.7109375" style="3" bestFit="1" customWidth="1"/>
    <col min="4" max="4" width="14.42578125" style="3" bestFit="1" customWidth="1"/>
    <col min="5" max="16384" width="10.7109375" style="1"/>
  </cols>
  <sheetData>
    <row r="1" spans="1:4" ht="17" thickBot="1">
      <c r="A1" s="8" t="s">
        <v>128</v>
      </c>
      <c r="B1" s="5"/>
      <c r="C1" s="5"/>
      <c r="D1" s="5"/>
    </row>
    <row r="2" spans="1:4" ht="17" thickBot="1">
      <c r="A2" s="6" t="s">
        <v>37</v>
      </c>
      <c r="B2" s="7" t="s">
        <v>38</v>
      </c>
      <c r="C2" s="7" t="s">
        <v>39</v>
      </c>
      <c r="D2" s="7" t="s">
        <v>40</v>
      </c>
    </row>
    <row r="3" spans="1:4">
      <c r="A3" s="1" t="s">
        <v>63</v>
      </c>
      <c r="B3" s="3">
        <v>5594</v>
      </c>
      <c r="C3" s="3">
        <v>0.49682004971753002</v>
      </c>
      <c r="D3" s="3" t="s">
        <v>76</v>
      </c>
    </row>
    <row r="4" spans="1:4">
      <c r="A4" s="1" t="s">
        <v>62</v>
      </c>
      <c r="B4" s="3">
        <v>5365</v>
      </c>
      <c r="C4" s="3">
        <v>0.47648186748919302</v>
      </c>
      <c r="D4" s="3" t="s">
        <v>76</v>
      </c>
    </row>
    <row r="5" spans="1:4">
      <c r="A5" s="1" t="s">
        <v>61</v>
      </c>
      <c r="B5" s="3">
        <v>4897</v>
      </c>
      <c r="C5" s="3">
        <v>0.434917372804209</v>
      </c>
      <c r="D5" s="3" t="s">
        <v>74</v>
      </c>
    </row>
    <row r="6" spans="1:4">
      <c r="A6" s="1" t="s">
        <v>60</v>
      </c>
      <c r="B6" s="3">
        <v>3872</v>
      </c>
      <c r="C6" s="3">
        <v>0.34388402440226601</v>
      </c>
      <c r="D6" s="3" t="s">
        <v>79</v>
      </c>
    </row>
    <row r="7" spans="1:4">
      <c r="A7" s="1" t="s">
        <v>59</v>
      </c>
      <c r="B7" s="3">
        <v>3091</v>
      </c>
      <c r="C7" s="3">
        <v>0.27452105357112699</v>
      </c>
      <c r="D7" s="3" t="s">
        <v>72</v>
      </c>
    </row>
    <row r="8" spans="1:4">
      <c r="A8" s="1" t="s">
        <v>58</v>
      </c>
      <c r="B8" s="3">
        <v>2877</v>
      </c>
      <c r="C8" s="3">
        <v>0.25551506668525797</v>
      </c>
      <c r="D8" s="3" t="s">
        <v>79</v>
      </c>
    </row>
    <row r="9" spans="1:4">
      <c r="A9" s="1" t="s">
        <v>57</v>
      </c>
      <c r="B9" s="3">
        <v>2474</v>
      </c>
      <c r="C9" s="3">
        <v>0.21972341848429899</v>
      </c>
      <c r="D9" s="3" t="s">
        <v>82</v>
      </c>
    </row>
    <row r="10" spans="1:4">
      <c r="A10" s="1" t="s">
        <v>56</v>
      </c>
      <c r="B10" s="3">
        <v>2462</v>
      </c>
      <c r="C10" s="3">
        <v>0.21865766221032501</v>
      </c>
      <c r="D10" s="3" t="s">
        <v>77</v>
      </c>
    </row>
    <row r="11" spans="1:4">
      <c r="A11" s="1" t="s">
        <v>55</v>
      </c>
      <c r="B11" s="3">
        <v>2245</v>
      </c>
      <c r="C11" s="3">
        <v>0.199385236255962</v>
      </c>
      <c r="D11" s="3" t="s">
        <v>79</v>
      </c>
    </row>
    <row r="12" spans="1:4">
      <c r="A12" s="1" t="s">
        <v>54</v>
      </c>
      <c r="B12" s="3">
        <v>1898</v>
      </c>
      <c r="C12" s="3">
        <v>0.16856711733354801</v>
      </c>
      <c r="D12" s="3" t="s">
        <v>76</v>
      </c>
    </row>
    <row r="13" spans="1:4">
      <c r="A13" s="1" t="s">
        <v>53</v>
      </c>
      <c r="B13" s="3">
        <v>1678</v>
      </c>
      <c r="C13" s="3">
        <v>0.149028252310692</v>
      </c>
      <c r="D13" s="3" t="s">
        <v>72</v>
      </c>
    </row>
    <row r="14" spans="1:4">
      <c r="A14" s="1" t="s">
        <v>78</v>
      </c>
      <c r="B14" s="3">
        <v>1539</v>
      </c>
      <c r="C14" s="3">
        <v>0.13668324213716099</v>
      </c>
      <c r="D14" s="3" t="s">
        <v>79</v>
      </c>
    </row>
    <row r="15" spans="1:4">
      <c r="A15" s="1" t="s">
        <v>52</v>
      </c>
      <c r="B15" s="3">
        <v>1534</v>
      </c>
      <c r="C15" s="3">
        <v>0.136239177023005</v>
      </c>
      <c r="D15" s="3" t="s">
        <v>75</v>
      </c>
    </row>
    <row r="16" spans="1:4">
      <c r="A16" s="1" t="s">
        <v>51</v>
      </c>
      <c r="B16" s="3">
        <v>1486</v>
      </c>
      <c r="C16" s="3">
        <v>0.13197615192710899</v>
      </c>
      <c r="D16" s="3" t="s">
        <v>76</v>
      </c>
    </row>
    <row r="17" spans="1:4">
      <c r="A17" s="1" t="s">
        <v>50</v>
      </c>
      <c r="B17" s="3">
        <v>1459</v>
      </c>
      <c r="C17" s="3">
        <v>0.129578200310667</v>
      </c>
      <c r="D17" s="3" t="s">
        <v>72</v>
      </c>
    </row>
    <row r="18" spans="1:4">
      <c r="A18" s="1" t="s">
        <v>49</v>
      </c>
      <c r="B18" s="3">
        <v>1261</v>
      </c>
      <c r="C18" s="3">
        <v>0.11199322179009701</v>
      </c>
      <c r="D18" s="3" t="s">
        <v>74</v>
      </c>
    </row>
    <row r="19" spans="1:4">
      <c r="A19" s="1" t="s">
        <v>80</v>
      </c>
      <c r="B19" s="3">
        <v>1223</v>
      </c>
      <c r="C19" s="3">
        <v>0.108618326922513</v>
      </c>
      <c r="D19" s="3" t="s">
        <v>72</v>
      </c>
    </row>
    <row r="20" spans="1:4">
      <c r="A20" s="1" t="s">
        <v>48</v>
      </c>
      <c r="B20" s="3">
        <v>1185</v>
      </c>
      <c r="C20" s="3">
        <v>0.105243432054929</v>
      </c>
      <c r="D20" s="3" t="s">
        <v>72</v>
      </c>
    </row>
    <row r="21" spans="1:4">
      <c r="A21" s="1" t="s">
        <v>47</v>
      </c>
      <c r="B21" s="3">
        <v>1166</v>
      </c>
      <c r="C21" s="3">
        <v>0.10355598462113599</v>
      </c>
      <c r="D21" s="3" t="s">
        <v>64</v>
      </c>
    </row>
    <row r="22" spans="1:4" ht="17" thickBot="1">
      <c r="A22" s="4" t="s">
        <v>81</v>
      </c>
      <c r="B22" s="5">
        <v>1156</v>
      </c>
      <c r="C22" s="5">
        <v>0.102667854392825</v>
      </c>
      <c r="D22" s="5" t="s">
        <v>79</v>
      </c>
    </row>
    <row r="23" spans="1:4">
      <c r="A23" s="1" t="s">
        <v>131</v>
      </c>
    </row>
  </sheetData>
  <autoFilter ref="A2:D22" xr:uid="{859385C0-378D-954A-AC92-35943C33A890}">
    <sortState xmlns:xlrd2="http://schemas.microsoft.com/office/spreadsheetml/2017/richdata2" ref="A3:D22">
      <sortCondition descending="1" ref="B2:B22"/>
    </sortState>
  </autoFilter>
  <phoneticPr fontId="18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8"/>
  <sheetViews>
    <sheetView workbookViewId="0">
      <selection activeCell="A13" sqref="A13"/>
    </sheetView>
  </sheetViews>
  <sheetFormatPr baseColWidth="10" defaultColWidth="10.7109375" defaultRowHeight="16"/>
  <cols>
    <col min="1" max="1" width="50.7109375" style="1" customWidth="1"/>
    <col min="2" max="4" width="10.7109375" style="3"/>
    <col min="5" max="16384" width="10.7109375" style="1"/>
  </cols>
  <sheetData>
    <row r="1" spans="1:4" ht="17" thickBot="1">
      <c r="A1" s="8" t="s">
        <v>128</v>
      </c>
      <c r="B1" s="5"/>
      <c r="C1" s="5"/>
      <c r="D1" s="5"/>
    </row>
    <row r="2" spans="1:4" ht="17" thickBot="1">
      <c r="A2" s="6" t="s">
        <v>37</v>
      </c>
      <c r="B2" s="7" t="s">
        <v>38</v>
      </c>
      <c r="C2" s="7" t="s">
        <v>39</v>
      </c>
      <c r="D2" s="7" t="s">
        <v>40</v>
      </c>
    </row>
    <row r="3" spans="1:4">
      <c r="A3" s="2" t="s">
        <v>41</v>
      </c>
      <c r="B3" s="3">
        <v>60575</v>
      </c>
      <c r="C3" s="3">
        <v>5.3798488579977404</v>
      </c>
      <c r="D3" s="3" t="s">
        <v>42</v>
      </c>
    </row>
    <row r="4" spans="1:4">
      <c r="A4" s="2" t="s">
        <v>43</v>
      </c>
      <c r="B4" s="3">
        <v>33434</v>
      </c>
      <c r="C4" s="3">
        <v>2.9693746053371202</v>
      </c>
      <c r="D4" s="3" t="s">
        <v>42</v>
      </c>
    </row>
    <row r="5" spans="1:4">
      <c r="A5" s="2" t="s">
        <v>129</v>
      </c>
      <c r="B5" s="3">
        <v>6252</v>
      </c>
      <c r="C5" s="3">
        <v>0.55525901874043604</v>
      </c>
      <c r="D5" s="3" t="s">
        <v>42</v>
      </c>
    </row>
    <row r="6" spans="1:4">
      <c r="A6" s="2" t="s">
        <v>45</v>
      </c>
      <c r="B6" s="3">
        <v>1965</v>
      </c>
      <c r="C6" s="3">
        <v>0.17451758986323601</v>
      </c>
      <c r="D6" s="3" t="s">
        <v>42</v>
      </c>
    </row>
    <row r="7" spans="1:4" ht="17" thickBot="1">
      <c r="A7" s="10" t="s">
        <v>46</v>
      </c>
      <c r="B7" s="5">
        <v>1700</v>
      </c>
      <c r="C7" s="5">
        <v>0.15098213881297801</v>
      </c>
      <c r="D7" s="5" t="s">
        <v>42</v>
      </c>
    </row>
    <row r="8" spans="1:4">
      <c r="A8" s="1" t="s">
        <v>132</v>
      </c>
    </row>
  </sheetData>
  <autoFilter ref="A2:D2" xr:uid="{00000000-0001-0000-0100-000000000000}">
    <sortState xmlns:xlrd2="http://schemas.microsoft.com/office/spreadsheetml/2017/richdata2" ref="A3:D7">
      <sortCondition descending="1" ref="B2:B7"/>
    </sortState>
  </autoFilter>
  <phoneticPr fontId="1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985DE-2233-DE45-A017-796D8FB14B20}">
  <dimension ref="A1:C103"/>
  <sheetViews>
    <sheetView workbookViewId="0">
      <selection activeCell="B2" sqref="B2"/>
    </sheetView>
  </sheetViews>
  <sheetFormatPr baseColWidth="10" defaultColWidth="10.7109375" defaultRowHeight="16"/>
  <cols>
    <col min="1" max="1" width="45.28515625" style="1" bestFit="1" customWidth="1"/>
    <col min="2" max="16384" width="10.7109375" style="1"/>
  </cols>
  <sheetData>
    <row r="1" spans="1:3" ht="17" thickBot="1">
      <c r="A1" s="8" t="s">
        <v>128</v>
      </c>
    </row>
    <row r="2" spans="1:3" ht="17" thickBot="1">
      <c r="A2" s="6" t="s">
        <v>37</v>
      </c>
      <c r="B2" s="7" t="s">
        <v>38</v>
      </c>
      <c r="C2" s="7" t="s">
        <v>39</v>
      </c>
    </row>
    <row r="3" spans="1:3">
      <c r="A3" s="1" t="s">
        <v>41</v>
      </c>
      <c r="B3" s="1">
        <v>60575</v>
      </c>
      <c r="C3" s="1">
        <v>5.3798488579977404</v>
      </c>
    </row>
    <row r="4" spans="1:3">
      <c r="A4" s="1" t="s">
        <v>0</v>
      </c>
      <c r="B4" s="1">
        <v>38746</v>
      </c>
      <c r="C4" s="1">
        <v>3.44114938261627</v>
      </c>
    </row>
    <row r="5" spans="1:3">
      <c r="A5" s="1" t="s">
        <v>84</v>
      </c>
      <c r="B5" s="1">
        <v>33434</v>
      </c>
      <c r="C5" s="1">
        <v>2.9693746053371202</v>
      </c>
    </row>
    <row r="6" spans="1:3">
      <c r="A6" s="1" t="s">
        <v>1</v>
      </c>
      <c r="B6" s="1">
        <v>25490</v>
      </c>
      <c r="C6" s="1">
        <v>2.26384395196636</v>
      </c>
    </row>
    <row r="7" spans="1:3">
      <c r="A7" s="1" t="s">
        <v>2</v>
      </c>
      <c r="B7" s="1">
        <v>24045</v>
      </c>
      <c r="C7" s="1">
        <v>2.1355091339753298</v>
      </c>
    </row>
    <row r="8" spans="1:3">
      <c r="A8" s="1" t="s">
        <v>3</v>
      </c>
      <c r="B8" s="1">
        <v>20929</v>
      </c>
      <c r="C8" s="1">
        <v>1.85876775483342</v>
      </c>
    </row>
    <row r="9" spans="1:3">
      <c r="A9" s="1" t="s">
        <v>4</v>
      </c>
      <c r="B9" s="1">
        <v>14573</v>
      </c>
      <c r="C9" s="1">
        <v>1.2942721817185401</v>
      </c>
    </row>
    <row r="10" spans="1:3">
      <c r="A10" s="1" t="s">
        <v>5</v>
      </c>
      <c r="B10" s="1">
        <v>12374</v>
      </c>
      <c r="C10" s="1">
        <v>1.0989723445128201</v>
      </c>
    </row>
    <row r="11" spans="1:3">
      <c r="A11" s="1" t="s">
        <v>6</v>
      </c>
      <c r="B11" s="1">
        <v>12168</v>
      </c>
      <c r="C11" s="1">
        <v>1.0806768618096001</v>
      </c>
    </row>
    <row r="12" spans="1:3">
      <c r="A12" s="1" t="s">
        <v>7</v>
      </c>
      <c r="B12" s="1">
        <v>9713</v>
      </c>
      <c r="C12" s="1">
        <v>0.862640890759093</v>
      </c>
    </row>
    <row r="13" spans="1:3">
      <c r="A13" s="1" t="s">
        <v>8</v>
      </c>
      <c r="B13" s="1">
        <v>7504</v>
      </c>
      <c r="C13" s="1">
        <v>0.66645292332505301</v>
      </c>
    </row>
    <row r="14" spans="1:3">
      <c r="A14" s="1" t="s">
        <v>9</v>
      </c>
      <c r="B14" s="1">
        <v>7494</v>
      </c>
      <c r="C14" s="1">
        <v>0.66556479309674099</v>
      </c>
    </row>
    <row r="15" spans="1:3">
      <c r="A15" s="1" t="s">
        <v>85</v>
      </c>
      <c r="B15" s="1">
        <v>6900</v>
      </c>
      <c r="C15" s="1">
        <v>0.61280985753503003</v>
      </c>
    </row>
    <row r="16" spans="1:3">
      <c r="A16" s="1" t="s">
        <v>10</v>
      </c>
      <c r="B16" s="1">
        <v>6593</v>
      </c>
      <c r="C16" s="1">
        <v>0.58554425952586198</v>
      </c>
    </row>
    <row r="17" spans="1:3">
      <c r="A17" s="1" t="s">
        <v>44</v>
      </c>
      <c r="B17" s="1">
        <v>6252</v>
      </c>
      <c r="C17" s="1">
        <v>0.55525901874043604</v>
      </c>
    </row>
    <row r="18" spans="1:3">
      <c r="A18" s="1" t="s">
        <v>11</v>
      </c>
      <c r="B18" s="1">
        <v>5641</v>
      </c>
      <c r="C18" s="1">
        <v>0.50099426179059403</v>
      </c>
    </row>
    <row r="19" spans="1:3">
      <c r="A19" s="1" t="s">
        <v>63</v>
      </c>
      <c r="B19" s="1">
        <v>5594</v>
      </c>
      <c r="C19" s="1">
        <v>0.49682004971753002</v>
      </c>
    </row>
    <row r="20" spans="1:3">
      <c r="A20" s="1" t="s">
        <v>86</v>
      </c>
      <c r="B20" s="1">
        <v>5591</v>
      </c>
      <c r="C20" s="1">
        <v>0.49655361064903603</v>
      </c>
    </row>
    <row r="21" spans="1:3">
      <c r="A21" s="1" t="s">
        <v>12</v>
      </c>
      <c r="B21" s="1">
        <v>5458</v>
      </c>
      <c r="C21" s="1">
        <v>0.48474147861249101</v>
      </c>
    </row>
    <row r="22" spans="1:3">
      <c r="A22" s="1" t="s">
        <v>87</v>
      </c>
      <c r="B22" s="1">
        <v>5403</v>
      </c>
      <c r="C22" s="1">
        <v>0.47985676235677699</v>
      </c>
    </row>
    <row r="23" spans="1:3">
      <c r="A23" s="1" t="s">
        <v>62</v>
      </c>
      <c r="B23" s="1">
        <v>5365</v>
      </c>
      <c r="C23" s="1">
        <v>0.47648186748919302</v>
      </c>
    </row>
    <row r="24" spans="1:3">
      <c r="A24" s="1" t="s">
        <v>13</v>
      </c>
      <c r="B24" s="1">
        <v>5347</v>
      </c>
      <c r="C24" s="1">
        <v>0.47488323307823199</v>
      </c>
    </row>
    <row r="25" spans="1:3">
      <c r="A25" s="1" t="s">
        <v>88</v>
      </c>
      <c r="B25" s="1">
        <v>5163</v>
      </c>
      <c r="C25" s="1">
        <v>0.45854163687729799</v>
      </c>
    </row>
    <row r="26" spans="1:3">
      <c r="A26" s="1" t="s">
        <v>14</v>
      </c>
      <c r="B26" s="1">
        <v>5059</v>
      </c>
      <c r="C26" s="1">
        <v>0.449305082502857</v>
      </c>
    </row>
    <row r="27" spans="1:3">
      <c r="A27" s="1" t="s">
        <v>61</v>
      </c>
      <c r="B27" s="1">
        <v>4897</v>
      </c>
      <c r="C27" s="1">
        <v>0.434917372804209</v>
      </c>
    </row>
    <row r="28" spans="1:3">
      <c r="A28" s="1" t="s">
        <v>89</v>
      </c>
      <c r="B28" s="1">
        <v>4693</v>
      </c>
      <c r="C28" s="1">
        <v>0.41679951614665101</v>
      </c>
    </row>
    <row r="29" spans="1:3">
      <c r="A29" s="1" t="s">
        <v>90</v>
      </c>
      <c r="B29" s="1">
        <v>4005</v>
      </c>
      <c r="C29" s="1">
        <v>0.35569615643880997</v>
      </c>
    </row>
    <row r="30" spans="1:3">
      <c r="A30" s="1" t="s">
        <v>15</v>
      </c>
      <c r="B30" s="1">
        <v>3942</v>
      </c>
      <c r="C30" s="1">
        <v>0.35010093600044701</v>
      </c>
    </row>
    <row r="31" spans="1:3">
      <c r="A31" s="1" t="s">
        <v>60</v>
      </c>
      <c r="B31" s="1">
        <v>3872</v>
      </c>
      <c r="C31" s="1">
        <v>0.34388402440226601</v>
      </c>
    </row>
    <row r="32" spans="1:3">
      <c r="A32" s="1" t="s">
        <v>91</v>
      </c>
      <c r="B32" s="1">
        <v>3545</v>
      </c>
      <c r="C32" s="1">
        <v>0.31484216593647502</v>
      </c>
    </row>
    <row r="33" spans="1:3">
      <c r="A33" s="1" t="s">
        <v>16</v>
      </c>
      <c r="B33" s="1">
        <v>3310</v>
      </c>
      <c r="C33" s="1">
        <v>0.29397110557115202</v>
      </c>
    </row>
    <row r="34" spans="1:3">
      <c r="A34" s="1" t="s">
        <v>92</v>
      </c>
      <c r="B34" s="1">
        <v>3275</v>
      </c>
      <c r="C34" s="1">
        <v>0.290862649772061</v>
      </c>
    </row>
    <row r="35" spans="1:3">
      <c r="A35" s="1" t="s">
        <v>59</v>
      </c>
      <c r="B35" s="1">
        <v>3091</v>
      </c>
      <c r="C35" s="1">
        <v>0.27452105357112699</v>
      </c>
    </row>
    <row r="36" spans="1:3">
      <c r="A36" s="1" t="s">
        <v>93</v>
      </c>
      <c r="B36" s="1">
        <v>3065</v>
      </c>
      <c r="C36" s="1">
        <v>0.27221191497751701</v>
      </c>
    </row>
    <row r="37" spans="1:3">
      <c r="A37" s="1" t="s">
        <v>94</v>
      </c>
      <c r="B37" s="1">
        <v>3048</v>
      </c>
      <c r="C37" s="1">
        <v>0.27070209358938702</v>
      </c>
    </row>
    <row r="38" spans="1:3">
      <c r="A38" s="1" t="s">
        <v>17</v>
      </c>
      <c r="B38" s="1">
        <v>2973</v>
      </c>
      <c r="C38" s="1">
        <v>0.26404111687704901</v>
      </c>
    </row>
    <row r="39" spans="1:3">
      <c r="A39" s="1" t="s">
        <v>58</v>
      </c>
      <c r="B39" s="1">
        <v>2877</v>
      </c>
      <c r="C39" s="1">
        <v>0.25551506668525797</v>
      </c>
    </row>
    <row r="40" spans="1:3">
      <c r="A40" s="1" t="s">
        <v>95</v>
      </c>
      <c r="B40" s="1">
        <v>2825</v>
      </c>
      <c r="C40" s="1">
        <v>0.25089678949803701</v>
      </c>
    </row>
    <row r="41" spans="1:3">
      <c r="A41" s="1" t="s">
        <v>96</v>
      </c>
      <c r="B41" s="1">
        <v>2633</v>
      </c>
      <c r="C41" s="1">
        <v>0.233844689114454</v>
      </c>
    </row>
    <row r="42" spans="1:3">
      <c r="A42" s="1" t="s">
        <v>18</v>
      </c>
      <c r="B42" s="1">
        <v>2633</v>
      </c>
      <c r="C42" s="1">
        <v>0.233844689114454</v>
      </c>
    </row>
    <row r="43" spans="1:3">
      <c r="A43" s="1" t="s">
        <v>97</v>
      </c>
      <c r="B43" s="1">
        <v>2530</v>
      </c>
      <c r="C43" s="1">
        <v>0.22469694776284399</v>
      </c>
    </row>
    <row r="44" spans="1:3">
      <c r="A44" s="1" t="s">
        <v>19</v>
      </c>
      <c r="B44" s="1">
        <v>2527</v>
      </c>
      <c r="C44" s="1">
        <v>0.22443050869434999</v>
      </c>
    </row>
    <row r="45" spans="1:3">
      <c r="A45" s="1" t="s">
        <v>98</v>
      </c>
      <c r="B45" s="1">
        <v>2518</v>
      </c>
      <c r="C45" s="1">
        <v>0.22363119148887001</v>
      </c>
    </row>
    <row r="46" spans="1:3">
      <c r="A46" s="1" t="s">
        <v>20</v>
      </c>
      <c r="B46" s="1">
        <v>2502</v>
      </c>
      <c r="C46" s="1">
        <v>0.22221018312357099</v>
      </c>
    </row>
    <row r="47" spans="1:3">
      <c r="A47" s="1" t="s">
        <v>57</v>
      </c>
      <c r="B47" s="1">
        <v>2474</v>
      </c>
      <c r="C47" s="1">
        <v>0.21972341848429899</v>
      </c>
    </row>
    <row r="48" spans="1:3">
      <c r="A48" s="1" t="s">
        <v>56</v>
      </c>
      <c r="B48" s="1">
        <v>2462</v>
      </c>
      <c r="C48" s="1">
        <v>0.21865766221032501</v>
      </c>
    </row>
    <row r="49" spans="1:3">
      <c r="A49" s="1" t="s">
        <v>21</v>
      </c>
      <c r="B49" s="1">
        <v>2458</v>
      </c>
      <c r="C49" s="1">
        <v>0.21830241011900001</v>
      </c>
    </row>
    <row r="50" spans="1:3">
      <c r="A50" s="1" t="s">
        <v>99</v>
      </c>
      <c r="B50" s="1">
        <v>2454</v>
      </c>
      <c r="C50" s="1">
        <v>0.217947158027675</v>
      </c>
    </row>
    <row r="51" spans="1:3">
      <c r="A51" s="1" t="s">
        <v>22</v>
      </c>
      <c r="B51" s="1">
        <v>2433</v>
      </c>
      <c r="C51" s="1">
        <v>0.216082084548221</v>
      </c>
    </row>
    <row r="52" spans="1:3">
      <c r="A52" s="1" t="s">
        <v>100</v>
      </c>
      <c r="B52" s="1">
        <v>2392</v>
      </c>
      <c r="C52" s="1">
        <v>0.21244075061214299</v>
      </c>
    </row>
    <row r="53" spans="1:3">
      <c r="A53" s="1" t="s">
        <v>23</v>
      </c>
      <c r="B53" s="1">
        <v>2305</v>
      </c>
      <c r="C53" s="1">
        <v>0.204714017625832</v>
      </c>
    </row>
    <row r="54" spans="1:3">
      <c r="A54" s="1" t="s">
        <v>55</v>
      </c>
      <c r="B54" s="1">
        <v>2245</v>
      </c>
      <c r="C54" s="1">
        <v>0.199385236255962</v>
      </c>
    </row>
    <row r="55" spans="1:3">
      <c r="A55" s="1" t="s">
        <v>101</v>
      </c>
      <c r="B55" s="1">
        <v>2220</v>
      </c>
      <c r="C55" s="1">
        <v>0.19716491068518299</v>
      </c>
    </row>
    <row r="56" spans="1:3">
      <c r="A56" s="1" t="s">
        <v>102</v>
      </c>
      <c r="B56" s="1">
        <v>2204</v>
      </c>
      <c r="C56" s="1">
        <v>0.19574390231988401</v>
      </c>
    </row>
    <row r="57" spans="1:3">
      <c r="A57" s="1" t="s">
        <v>24</v>
      </c>
      <c r="B57" s="1">
        <v>2202</v>
      </c>
      <c r="C57" s="1">
        <v>0.19556627627422199</v>
      </c>
    </row>
    <row r="58" spans="1:3">
      <c r="A58" s="1" t="s">
        <v>103</v>
      </c>
      <c r="B58" s="1">
        <v>2089</v>
      </c>
      <c r="C58" s="1">
        <v>0.18553040469430099</v>
      </c>
    </row>
    <row r="59" spans="1:3">
      <c r="A59" s="1" t="s">
        <v>104</v>
      </c>
      <c r="B59" s="1">
        <v>2088</v>
      </c>
      <c r="C59" s="1">
        <v>0.18544159167146901</v>
      </c>
    </row>
    <row r="60" spans="1:3">
      <c r="A60" s="1" t="s">
        <v>105</v>
      </c>
      <c r="B60" s="1">
        <v>2075</v>
      </c>
      <c r="C60" s="1">
        <v>0.18428702237466399</v>
      </c>
    </row>
    <row r="61" spans="1:3">
      <c r="A61" s="1" t="s">
        <v>106</v>
      </c>
      <c r="B61" s="1">
        <v>2043</v>
      </c>
      <c r="C61" s="1">
        <v>0.18144500564406699</v>
      </c>
    </row>
    <row r="62" spans="1:3">
      <c r="A62" s="1" t="s">
        <v>25</v>
      </c>
      <c r="B62" s="1">
        <v>1987</v>
      </c>
      <c r="C62" s="1">
        <v>0.17647147636552199</v>
      </c>
    </row>
    <row r="63" spans="1:3">
      <c r="A63" s="1" t="s">
        <v>45</v>
      </c>
      <c r="B63" s="1">
        <v>1965</v>
      </c>
      <c r="C63" s="1">
        <v>0.17451758986323601</v>
      </c>
    </row>
    <row r="64" spans="1:3">
      <c r="A64" s="1" t="s">
        <v>107</v>
      </c>
      <c r="B64" s="1">
        <v>1953</v>
      </c>
      <c r="C64" s="1">
        <v>0.173451833589262</v>
      </c>
    </row>
    <row r="65" spans="1:3">
      <c r="A65" s="1" t="s">
        <v>108</v>
      </c>
      <c r="B65" s="1">
        <v>1930</v>
      </c>
      <c r="C65" s="1">
        <v>0.17140913406414601</v>
      </c>
    </row>
    <row r="66" spans="1:3">
      <c r="A66" s="1" t="s">
        <v>54</v>
      </c>
      <c r="B66" s="1">
        <v>1898</v>
      </c>
      <c r="C66" s="1">
        <v>0.16856711733354801</v>
      </c>
    </row>
    <row r="67" spans="1:3">
      <c r="A67" s="1" t="s">
        <v>109</v>
      </c>
      <c r="B67" s="1">
        <v>1809</v>
      </c>
      <c r="C67" s="1">
        <v>0.160662758301575</v>
      </c>
    </row>
    <row r="68" spans="1:3">
      <c r="A68" s="1" t="s">
        <v>110</v>
      </c>
      <c r="B68" s="1">
        <v>1715</v>
      </c>
      <c r="C68" s="1">
        <v>0.15231433415544501</v>
      </c>
    </row>
    <row r="69" spans="1:3">
      <c r="A69" s="1" t="s">
        <v>46</v>
      </c>
      <c r="B69" s="1">
        <v>1700</v>
      </c>
      <c r="C69" s="1">
        <v>0.15098213881297801</v>
      </c>
    </row>
    <row r="70" spans="1:3">
      <c r="A70" s="1" t="s">
        <v>53</v>
      </c>
      <c r="B70" s="1">
        <v>1678</v>
      </c>
      <c r="C70" s="1">
        <v>0.149028252310692</v>
      </c>
    </row>
    <row r="71" spans="1:3">
      <c r="A71" s="1" t="s">
        <v>26</v>
      </c>
      <c r="B71" s="1">
        <v>1615</v>
      </c>
      <c r="C71" s="1">
        <v>0.143433031872329</v>
      </c>
    </row>
    <row r="72" spans="1:3">
      <c r="A72" s="1" t="s">
        <v>111</v>
      </c>
      <c r="B72" s="1">
        <v>1562</v>
      </c>
      <c r="C72" s="1">
        <v>0.138725941662277</v>
      </c>
    </row>
    <row r="73" spans="1:3">
      <c r="A73" s="1" t="s">
        <v>112</v>
      </c>
      <c r="B73" s="1">
        <v>1539</v>
      </c>
      <c r="C73" s="1">
        <v>0.13668324213716099</v>
      </c>
    </row>
    <row r="74" spans="1:3">
      <c r="A74" s="1" t="s">
        <v>52</v>
      </c>
      <c r="B74" s="1">
        <v>1534</v>
      </c>
      <c r="C74" s="1">
        <v>0.136239177023005</v>
      </c>
    </row>
    <row r="75" spans="1:3">
      <c r="A75" s="1" t="s">
        <v>113</v>
      </c>
      <c r="B75" s="1">
        <v>1531</v>
      </c>
      <c r="C75" s="1">
        <v>0.13597273795451101</v>
      </c>
    </row>
    <row r="76" spans="1:3">
      <c r="A76" s="1" t="s">
        <v>114</v>
      </c>
      <c r="B76" s="1">
        <v>1514</v>
      </c>
      <c r="C76" s="1">
        <v>0.13446291656638101</v>
      </c>
    </row>
    <row r="77" spans="1:3">
      <c r="A77" s="1" t="s">
        <v>51</v>
      </c>
      <c r="B77" s="1">
        <v>1486</v>
      </c>
      <c r="C77" s="1">
        <v>0.13197615192710899</v>
      </c>
    </row>
    <row r="78" spans="1:3">
      <c r="A78" s="1" t="s">
        <v>50</v>
      </c>
      <c r="B78" s="1">
        <v>1459</v>
      </c>
      <c r="C78" s="1">
        <v>0.129578200310667</v>
      </c>
    </row>
    <row r="79" spans="1:3">
      <c r="A79" s="1" t="s">
        <v>27</v>
      </c>
      <c r="B79" s="1">
        <v>1453</v>
      </c>
      <c r="C79" s="1">
        <v>0.12904532217368</v>
      </c>
    </row>
    <row r="80" spans="1:3">
      <c r="A80" s="1" t="s">
        <v>28</v>
      </c>
      <c r="B80" s="1">
        <v>1409</v>
      </c>
      <c r="C80" s="1">
        <v>0.12513754916910899</v>
      </c>
    </row>
    <row r="81" spans="1:3">
      <c r="A81" s="1" t="s">
        <v>115</v>
      </c>
      <c r="B81" s="1">
        <v>1409</v>
      </c>
      <c r="C81" s="1">
        <v>0.12513754916910899</v>
      </c>
    </row>
    <row r="82" spans="1:3">
      <c r="A82" s="1" t="s">
        <v>116</v>
      </c>
      <c r="B82" s="1">
        <v>1405</v>
      </c>
      <c r="C82" s="1">
        <v>0.124782297077785</v>
      </c>
    </row>
    <row r="83" spans="1:3">
      <c r="A83" s="1" t="s">
        <v>117</v>
      </c>
      <c r="B83" s="1">
        <v>1401</v>
      </c>
      <c r="C83" s="1">
        <v>0.12442704498646</v>
      </c>
    </row>
    <row r="84" spans="1:3">
      <c r="A84" s="1" t="s">
        <v>118</v>
      </c>
      <c r="B84" s="1">
        <v>1389</v>
      </c>
      <c r="C84" s="1">
        <v>0.123361288712486</v>
      </c>
    </row>
    <row r="85" spans="1:3">
      <c r="A85" s="1" t="s">
        <v>119</v>
      </c>
      <c r="B85" s="1">
        <v>1360</v>
      </c>
      <c r="C85" s="1">
        <v>0.12078571105038199</v>
      </c>
    </row>
    <row r="86" spans="1:3">
      <c r="A86" s="1" t="s">
        <v>120</v>
      </c>
      <c r="B86" s="1">
        <v>1358</v>
      </c>
      <c r="C86" s="1">
        <v>0.12060808500472001</v>
      </c>
    </row>
    <row r="87" spans="1:3">
      <c r="A87" s="1" t="s">
        <v>29</v>
      </c>
      <c r="B87" s="1">
        <v>1321</v>
      </c>
      <c r="C87" s="1">
        <v>0.11732200315996701</v>
      </c>
    </row>
    <row r="88" spans="1:3">
      <c r="A88" s="1" t="s">
        <v>30</v>
      </c>
      <c r="B88" s="1">
        <v>1298</v>
      </c>
      <c r="C88" s="1">
        <v>0.11527930363485001</v>
      </c>
    </row>
    <row r="89" spans="1:3">
      <c r="A89" s="1" t="s">
        <v>31</v>
      </c>
      <c r="B89" s="1">
        <v>1267</v>
      </c>
      <c r="C89" s="1">
        <v>0.112526099927084</v>
      </c>
    </row>
    <row r="90" spans="1:3">
      <c r="A90" s="1" t="s">
        <v>49</v>
      </c>
      <c r="B90" s="1">
        <v>1261</v>
      </c>
      <c r="C90" s="1">
        <v>0.11199322179009701</v>
      </c>
    </row>
    <row r="91" spans="1:3">
      <c r="A91" s="1" t="s">
        <v>121</v>
      </c>
      <c r="B91" s="1">
        <v>1257</v>
      </c>
      <c r="C91" s="1">
        <v>0.111637969698772</v>
      </c>
    </row>
    <row r="92" spans="1:3">
      <c r="A92" s="1" t="s">
        <v>32</v>
      </c>
      <c r="B92" s="1">
        <v>1256</v>
      </c>
      <c r="C92" s="1">
        <v>0.11154915667594099</v>
      </c>
    </row>
    <row r="93" spans="1:3">
      <c r="A93" s="1" t="s">
        <v>122</v>
      </c>
      <c r="B93" s="1">
        <v>1253</v>
      </c>
      <c r="C93" s="1">
        <v>0.111282717607448</v>
      </c>
    </row>
    <row r="94" spans="1:3">
      <c r="A94" s="1" t="s">
        <v>123</v>
      </c>
      <c r="B94" s="1">
        <v>1223</v>
      </c>
      <c r="C94" s="1">
        <v>0.108618326922513</v>
      </c>
    </row>
    <row r="95" spans="1:3">
      <c r="A95" s="1" t="s">
        <v>124</v>
      </c>
      <c r="B95" s="1">
        <v>1221</v>
      </c>
      <c r="C95" s="1">
        <v>0.10844070087685</v>
      </c>
    </row>
    <row r="96" spans="1:3">
      <c r="A96" s="1" t="s">
        <v>48</v>
      </c>
      <c r="B96" s="1">
        <v>1185</v>
      </c>
      <c r="C96" s="1">
        <v>0.105243432054929</v>
      </c>
    </row>
    <row r="97" spans="1:3">
      <c r="A97" s="1" t="s">
        <v>33</v>
      </c>
      <c r="B97" s="1">
        <v>1179</v>
      </c>
      <c r="C97" s="1">
        <v>0.104710553917942</v>
      </c>
    </row>
    <row r="98" spans="1:3">
      <c r="A98" s="1" t="s">
        <v>47</v>
      </c>
      <c r="B98" s="1">
        <v>1166</v>
      </c>
      <c r="C98" s="1">
        <v>0.10355598462113599</v>
      </c>
    </row>
    <row r="99" spans="1:3">
      <c r="A99" s="1" t="s">
        <v>125</v>
      </c>
      <c r="B99" s="1">
        <v>1156</v>
      </c>
      <c r="C99" s="1">
        <v>0.102667854392825</v>
      </c>
    </row>
    <row r="100" spans="1:3">
      <c r="A100" s="1" t="s">
        <v>34</v>
      </c>
      <c r="B100" s="1">
        <v>1136</v>
      </c>
      <c r="C100" s="1">
        <v>0.10089159393620201</v>
      </c>
    </row>
    <row r="101" spans="1:3">
      <c r="A101" s="1" t="s">
        <v>35</v>
      </c>
      <c r="B101" s="1">
        <v>1134</v>
      </c>
      <c r="C101" s="1">
        <v>0.10071396789053901</v>
      </c>
    </row>
    <row r="102" spans="1:3" ht="17" thickBot="1">
      <c r="A102" s="4" t="s">
        <v>36</v>
      </c>
      <c r="B102" s="4">
        <v>1132</v>
      </c>
      <c r="C102" s="4">
        <v>0.100536341844877</v>
      </c>
    </row>
    <row r="103" spans="1:3">
      <c r="A103" s="1" t="s">
        <v>133</v>
      </c>
    </row>
  </sheetData>
  <phoneticPr fontId="18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6DAB6-2361-DF42-808B-B8B002766DA1}">
  <dimension ref="A1:B8"/>
  <sheetViews>
    <sheetView zoomScaleNormal="100" workbookViewId="0"/>
  </sheetViews>
  <sheetFormatPr baseColWidth="10" defaultColWidth="10.7109375" defaultRowHeight="16"/>
  <cols>
    <col min="1" max="1" width="10.7109375" style="1"/>
    <col min="2" max="2" width="20.7109375" style="1" customWidth="1"/>
    <col min="3" max="16384" width="10.7109375" style="1"/>
  </cols>
  <sheetData>
    <row r="1" spans="1:2" ht="17" thickBot="1">
      <c r="A1" s="8" t="s">
        <v>128</v>
      </c>
      <c r="B1" s="4"/>
    </row>
    <row r="2" spans="1:2" ht="17" thickBot="1">
      <c r="A2" s="11" t="s">
        <v>137</v>
      </c>
      <c r="B2" s="11" t="s">
        <v>138</v>
      </c>
    </row>
    <row r="3" spans="1:2">
      <c r="A3" s="1" t="s">
        <v>134</v>
      </c>
      <c r="B3" s="1">
        <f>SUM('whole data'!B:B)</f>
        <v>493820</v>
      </c>
    </row>
    <row r="4" spans="1:2">
      <c r="A4" s="1" t="s">
        <v>135</v>
      </c>
      <c r="B4" s="1">
        <v>244606</v>
      </c>
    </row>
    <row r="5" spans="1:2">
      <c r="A5" s="1" t="s">
        <v>136</v>
      </c>
      <c r="B5" s="1">
        <f>SUM(tRNA_3half!B:B)</f>
        <v>48462</v>
      </c>
    </row>
    <row r="6" spans="1:2">
      <c r="A6" s="1" t="s">
        <v>83</v>
      </c>
      <c r="B6" s="1">
        <f>SUM('5.8S rRNA'!B:B)</f>
        <v>103926</v>
      </c>
    </row>
    <row r="7" spans="1:2" ht="17" thickBot="1">
      <c r="A7" s="4" t="s">
        <v>126</v>
      </c>
      <c r="B7" s="4">
        <f>B3-SUM(B4:B6)</f>
        <v>96826</v>
      </c>
    </row>
    <row r="8" spans="1:2">
      <c r="A8" s="1" t="s">
        <v>139</v>
      </c>
    </row>
  </sheetData>
  <phoneticPr fontId="18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7F6A7-A78C-F04D-8AD8-A101E6CDEA37}">
  <dimension ref="A1:B7"/>
  <sheetViews>
    <sheetView tabSelected="1" workbookViewId="0">
      <selection activeCell="A4" sqref="A4"/>
    </sheetView>
  </sheetViews>
  <sheetFormatPr baseColWidth="10" defaultRowHeight="20"/>
  <cols>
    <col min="1" max="1" width="27.5703125" customWidth="1"/>
  </cols>
  <sheetData>
    <row r="1" spans="1:2" ht="21" thickBot="1">
      <c r="A1" s="8" t="s">
        <v>142</v>
      </c>
    </row>
    <row r="2" spans="1:2">
      <c r="A2" t="s">
        <v>140</v>
      </c>
      <c r="B2" s="12">
        <v>1140035</v>
      </c>
    </row>
    <row r="3" spans="1:2">
      <c r="A3" t="s">
        <v>145</v>
      </c>
      <c r="B3" s="12">
        <v>1138048</v>
      </c>
    </row>
    <row r="4" spans="1:2">
      <c r="A4" t="s">
        <v>144</v>
      </c>
      <c r="B4" s="12">
        <v>720285</v>
      </c>
    </row>
    <row r="5" spans="1:2">
      <c r="A5" t="s">
        <v>141</v>
      </c>
      <c r="B5">
        <v>63.29</v>
      </c>
    </row>
    <row r="7" spans="1:2" ht="21" thickBot="1">
      <c r="A7" s="8" t="s">
        <v>143</v>
      </c>
    </row>
  </sheetData>
  <phoneticPr fontId="18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46D59633D75E7648AADC7BA1FD38A4BA" ma:contentTypeVersion="14" ma:contentTypeDescription="新しいドキュメントを作成します。" ma:contentTypeScope="" ma:versionID="a7356d2a6e4904288e1b25ab5c4b9fd6">
  <xsd:schema xmlns:xsd="http://www.w3.org/2001/XMLSchema" xmlns:xs="http://www.w3.org/2001/XMLSchema" xmlns:p="http://schemas.microsoft.com/office/2006/metadata/properties" xmlns:ns3="48e0d462-1022-4eff-8d8f-87d715ab0922" xmlns:ns4="af08bc27-9b50-4f37-8fdf-62f2f6e5f0d5" targetNamespace="http://schemas.microsoft.com/office/2006/metadata/properties" ma:root="true" ma:fieldsID="1533253343d822fea5cb1d6c53abca45" ns3:_="" ns4:_="">
    <xsd:import namespace="48e0d462-1022-4eff-8d8f-87d715ab0922"/>
    <xsd:import namespace="af08bc27-9b50-4f37-8fdf-62f2f6e5f0d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OCR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8e0d462-1022-4eff-8d8f-87d715ab092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08bc27-9b50-4f37-8fdf-62f2f6e5f0d5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共有のヒントのハッシュ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AF0A943-0507-4D43-ADC6-1FE3C83E4CC8}">
  <ds:schemaRefs>
    <ds:schemaRef ds:uri="http://purl.org/dc/terms/"/>
    <ds:schemaRef ds:uri="af08bc27-9b50-4f37-8fdf-62f2f6e5f0d5"/>
    <ds:schemaRef ds:uri="http://purl.org/dc/dcmitype/"/>
    <ds:schemaRef ds:uri="http://schemas.microsoft.com/office/2006/metadata/properties"/>
    <ds:schemaRef ds:uri="48e0d462-1022-4eff-8d8f-87d715ab0922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B45DD4EF-EFEB-452D-B20C-66920EF65D6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C1D2228-8D4F-4471-8F88-90A9370F77F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8e0d462-1022-4eff-8d8f-87d715ab0922"/>
    <ds:schemaRef ds:uri="af08bc27-9b50-4f37-8fdf-62f2f6e5f0d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tRNA_5half</vt:lpstr>
      <vt:lpstr>tRNA_3half</vt:lpstr>
      <vt:lpstr>5.8S rRNA</vt:lpstr>
      <vt:lpstr>whole data</vt:lpstr>
      <vt:lpstr>Summary</vt:lpstr>
      <vt:lpstr>Sequence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芳本 玲</dc:creator>
  <cp:lastModifiedBy>芳本 玲</cp:lastModifiedBy>
  <dcterms:created xsi:type="dcterms:W3CDTF">2021-06-03T07:31:17Z</dcterms:created>
  <dcterms:modified xsi:type="dcterms:W3CDTF">2022-07-11T00:4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6D59633D75E7648AADC7BA1FD38A4BA</vt:lpwstr>
  </property>
</Properties>
</file>